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ipingli\Documents\科研\成果\文章\作者文章\6 接受\2 小螨行为生理和转录组\3 Plos Pathogens\8 Proof\"/>
    </mc:Choice>
  </mc:AlternateContent>
  <xr:revisionPtr revIDLastSave="0" documentId="13_ncr:1_{3097BAC1-BA06-48C3-B46A-4ABE3C550530}" xr6:coauthVersionLast="47" xr6:coauthVersionMax="47" xr10:uidLastSave="{00000000-0000-0000-0000-000000000000}"/>
  <bookViews>
    <workbookView xWindow="-110" yWindow="-110" windowWidth="19420" windowHeight="10420" tabRatio="537" xr2:uid="{5D3CDA2C-BCE8-42D3-8CCD-44082F659511}"/>
  </bookViews>
  <sheets>
    <sheet name="S8 Table" sheetId="9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7" uniqueCount="78">
  <si>
    <t>log2FC</t>
  </si>
  <si>
    <t>regulated</t>
  </si>
  <si>
    <t>--</t>
  </si>
  <si>
    <t>down</t>
  </si>
  <si>
    <t>up</t>
  </si>
  <si>
    <t>GO_annotation</t>
  </si>
  <si>
    <t>TSN/TL</t>
    <phoneticPr fontId="1" type="noConversion"/>
  </si>
  <si>
    <t>GB55968</t>
  </si>
  <si>
    <t xml:space="preserve">Biological Process: signal transduction (GO:0007165);; </t>
  </si>
  <si>
    <t xml:space="preserve">Molecular Function: Rho guanyl-nucleotide exchange factor activity (GO:0005089);; Biological Process: regulation of Rho protein signal transduction (GO:0035023);; Biological Process: positive regulation of GTPase activity (GO:0043547);; </t>
  </si>
  <si>
    <t>GB55791</t>
  </si>
  <si>
    <t xml:space="preserve">Molecular Function: Rho guanyl-nucleotide exchange factor activity (GO:0005089);; Molecular Function: GTPase activator activity (GO:0005096);; Biological Process: regulation of Rho protein signal transduction (GO:0035023);; Biological Process: positive regulation of GTPase activity (GO:0043547);; </t>
  </si>
  <si>
    <t>GB49977</t>
  </si>
  <si>
    <t xml:space="preserve">Molecular Function: calcium ion binding (GO:0005509);; Cellular Component: plasma membrane (GO:0005886);; Biological Process: homophilic cell adhesion via plasma membrane adhesion molecules (GO:0007156);; Cellular Component: integral component of membrane (GO:0016021);; </t>
  </si>
  <si>
    <t>GB43786</t>
  </si>
  <si>
    <t xml:space="preserve">Molecular Function: calcium ion binding (GO:0005509);; Biological Process: homophilic cell adhesion via plasma membrane adhesion molecules (GO:0007156);; Cellular Component: integral component of membrane (GO:0016021);; </t>
  </si>
  <si>
    <t>GB53331</t>
  </si>
  <si>
    <t>GB55389</t>
  </si>
  <si>
    <t xml:space="preserve">Molecular Function: serine-type endopeptidase inhibitor activity (GO:0004867);; Biological Process: negative regulation of endopeptidase activity (GO:0010951);; </t>
  </si>
  <si>
    <t>GB44972</t>
  </si>
  <si>
    <t xml:space="preserve">Cellular Component: cell-cell adherens junction (GO:0005913);; Biological Process: embryonic body morphogenesis (GO:0010172);; Biological Process: single organismal cell-cell adhesion (GO:0016337);; Biological Process: regulation of actin cytoskeleton organization (GO:0032956);; Molecular Function: cadherin binding (GO:0045296);; </t>
  </si>
  <si>
    <t>GB52224</t>
  </si>
  <si>
    <t>GB44198</t>
  </si>
  <si>
    <t xml:space="preserve">Molecular Function: calcium ion binding (GO:0005509);; Biological Process: cell-matrix adhesion (GO:0007160);; </t>
  </si>
  <si>
    <t>GB44973</t>
  </si>
  <si>
    <t xml:space="preserve">Molecular Function: DNA binding (GO:0003677);; Molecular Function: ATP binding (GO:0005524);; Cellular Component: cell-cell adherens junction (GO:0005913);; Biological Process: DNA replication (GO:0006260);; Biological Process: embryonic body morphogenesis (GO:0010172);; Biological Process: single organismal cell-cell adhesion (GO:0016337);; Biological Process: regulation of actin cytoskeleton organization (GO:0032956);; Molecular Function: cadherin binding (GO:0045296);; </t>
  </si>
  <si>
    <t>GB40703</t>
  </si>
  <si>
    <t>GB53006</t>
  </si>
  <si>
    <t>Protein dachsous [Apis cerana cerana]</t>
  </si>
  <si>
    <t>GB43288</t>
  </si>
  <si>
    <t>GB42314</t>
  </si>
  <si>
    <t xml:space="preserve">Molecular Function: metalloendopeptidase activity (GO:0004222);; Biological Process: proteolysis (GO:0006508);; Biological Process: cell adhesion (GO:0007155);; Cellular Component: integral component of membrane (GO:0016021);; </t>
  </si>
  <si>
    <t>GB45972</t>
  </si>
  <si>
    <t>GB51276</t>
  </si>
  <si>
    <t>GB43719</t>
  </si>
  <si>
    <t xml:space="preserve">Cellular Component: intracellular (GO:0005622);; Biological Process: cell adhesion (GO:0007155);; Biological Process: Rho protein signal transduction (GO:0007266);; Molecular Function: cadherin binding (GO:0045296);; Molecular Function: actin filament binding (GO:0051015);; </t>
  </si>
  <si>
    <t>GB46325</t>
  </si>
  <si>
    <t>GB50219</t>
  </si>
  <si>
    <t>GB41593</t>
  </si>
  <si>
    <t xml:space="preserve">Cellular Component: ruffle (GO:0001726);; Molecular Function: insulin receptor binding (GO:0005158);; Molecular Function: structural constituent of cytoskeleton (GO:0005200);; Cellular Component: cytoskeleton (GO:0005856);; Cellular Component: focal adhesion (GO:0005925);; Biological Process: cytoskeletal anchoring at plasma membrane (GO:0007016);; Biological Process: cell adhesion (GO:0007155);; Molecular Function: actin filament binding (GO:0051015);; </t>
  </si>
  <si>
    <t>GB45970</t>
  </si>
  <si>
    <t>#ID</t>
  </si>
  <si>
    <t>CNL/CNN</t>
    <phoneticPr fontId="1" type="noConversion"/>
  </si>
  <si>
    <t>CNSN/CNL</t>
    <phoneticPr fontId="1" type="noConversion"/>
  </si>
  <si>
    <t>CNSN/CNN</t>
    <phoneticPr fontId="1" type="noConversion"/>
  </si>
  <si>
    <t>TL/TN</t>
    <phoneticPr fontId="1" type="noConversion"/>
  </si>
  <si>
    <t>TSN/TN</t>
    <phoneticPr fontId="1" type="noConversion"/>
  </si>
  <si>
    <t>DESeq2_FDR</t>
    <phoneticPr fontId="1" type="noConversion"/>
  </si>
  <si>
    <t>regulated</t>
    <phoneticPr fontId="1" type="noConversion"/>
  </si>
  <si>
    <t>normal</t>
  </si>
  <si>
    <t>discription</t>
    <phoneticPr fontId="1" type="noConversion"/>
  </si>
  <si>
    <t>DESeq2_FDR</t>
  </si>
  <si>
    <t>catenin delta-2 isoform X6 [Apis mellifera]</t>
  </si>
  <si>
    <t>GB47118</t>
    <phoneticPr fontId="1" type="noConversion"/>
  </si>
  <si>
    <t>cadherin-89D isoform X1 [Apis mellifera]</t>
  </si>
  <si>
    <t>alpha-catulin isoform X3 [Apis mellifera]</t>
  </si>
  <si>
    <t>talin-2-like, partial [Apis mellifera]</t>
  </si>
  <si>
    <t>fat-like cadherin-related tumor suppressor homolog [Apis mellifera]</t>
  </si>
  <si>
    <t>neural-cadherin-like isoform X2 [Apis mellifera]</t>
  </si>
  <si>
    <t>fat-like cadherin-related tumor suppressor homolog isoform X1 [Apis mellifera]</t>
  </si>
  <si>
    <t>GB54496</t>
    <phoneticPr fontId="1" type="noConversion"/>
  </si>
  <si>
    <t>pleckstrin homology domain-containing family G member 5-like isoform X6 [Apis dorsata]</t>
  </si>
  <si>
    <t>uncharacterized protein LOC725952 [Apis mellifera]</t>
  </si>
  <si>
    <t>neural-cadherin [Apis mellifera]</t>
  </si>
  <si>
    <t>fas-associated death domain protein [Apis mellifera]</t>
  </si>
  <si>
    <t>spondin-1 [Apis mellifera]</t>
  </si>
  <si>
    <t>nidogen-2 [Apis mellifera]</t>
  </si>
  <si>
    <t>calsyntenin-1 [Apis mellifera]</t>
  </si>
  <si>
    <t>protocadherin-15 isoform X1 [Apis cerana]</t>
    <phoneticPr fontId="1" type="noConversion"/>
  </si>
  <si>
    <t>protocadherin Fat 4 isoform X2 [Apis mellifera]</t>
  </si>
  <si>
    <t>ribonuclease P protein subunit rpr2 [Apis mellifera]</t>
  </si>
  <si>
    <t>cadherin-23 [Apis mellifera]</t>
  </si>
  <si>
    <t>rho GTPase-activating protein 20-like isoform X3 [Apis mellifera]</t>
  </si>
  <si>
    <t>leishmanolysin-like peptidase isoform X1 [Apis mellifera]</t>
  </si>
  <si>
    <t>protocadherin-like wing polarity protein stan isoform X1 [Apis mellifera]</t>
  </si>
  <si>
    <t xml:space="preserve">Molecular Function: G-protein coupled receptor activity (GO:0004930);; Molecular Function: calcium ion binding (GO:0005509);; Cellular Component: plasma membrane (GO:0005886);; Biological Process: homophilic cell adhesion via plasma membrane adhesion molecules (GO:0007156);; Biological Process: cell surface receptor signaling pathway (GO:0007166);; Biological Process: G-protein coupled receptor signaling pathway (GO:0007186);; Cellular Component: integral component of membrane (GO:0016021);; </t>
    <phoneticPr fontId="1" type="noConversion"/>
  </si>
  <si>
    <t>DE-cadherin isoform X3 [Apis mellifera]</t>
  </si>
  <si>
    <t>S8 Table. DEGS that associated to bioadhesion identified in honey bees with different sucrose responsiveness and different learning and memory ability in control group or infested group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B050"/>
      </bottom>
      <diagonal/>
    </border>
    <border>
      <left/>
      <right/>
      <top style="medium">
        <color rgb="FF00B050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11" fontId="3" fillId="0" borderId="2" xfId="0" applyNumberFormat="1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06553-0BA3-4866-839F-50E2C58F69D2}">
  <dimension ref="A1:U26"/>
  <sheetViews>
    <sheetView tabSelected="1" workbookViewId="0"/>
  </sheetViews>
  <sheetFormatPr defaultColWidth="9" defaultRowHeight="14" x14ac:dyDescent="0.3"/>
  <cols>
    <col min="1" max="4" width="9" style="1"/>
    <col min="5" max="5" width="12.08203125" style="1" customWidth="1"/>
    <col min="6" max="19" width="9" style="1"/>
    <col min="20" max="20" width="31.5" style="1" customWidth="1"/>
    <col min="21" max="21" width="40.08203125" style="1" customWidth="1"/>
    <col min="22" max="16384" width="9" style="1"/>
  </cols>
  <sheetData>
    <row r="1" spans="1:21" ht="14.5" thickBot="1" x14ac:dyDescent="0.35">
      <c r="A1" s="3" t="s">
        <v>7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x14ac:dyDescent="0.3">
      <c r="A2" s="7" t="s">
        <v>41</v>
      </c>
      <c r="B2" s="7" t="s">
        <v>42</v>
      </c>
      <c r="C2" s="7"/>
      <c r="D2" s="7"/>
      <c r="E2" s="7" t="s">
        <v>43</v>
      </c>
      <c r="F2" s="7"/>
      <c r="G2" s="7"/>
      <c r="H2" s="7" t="s">
        <v>44</v>
      </c>
      <c r="I2" s="7"/>
      <c r="J2" s="7"/>
      <c r="K2" s="7" t="s">
        <v>45</v>
      </c>
      <c r="L2" s="7"/>
      <c r="M2" s="7"/>
      <c r="N2" s="7" t="s">
        <v>6</v>
      </c>
      <c r="O2" s="7"/>
      <c r="P2" s="7"/>
      <c r="Q2" s="7" t="s">
        <v>46</v>
      </c>
      <c r="R2" s="7"/>
      <c r="S2" s="7"/>
      <c r="T2" s="7" t="s">
        <v>50</v>
      </c>
      <c r="U2" s="7" t="s">
        <v>5</v>
      </c>
    </row>
    <row r="3" spans="1:21" ht="14.5" thickBot="1" x14ac:dyDescent="0.35">
      <c r="A3" s="8"/>
      <c r="B3" s="4" t="s">
        <v>47</v>
      </c>
      <c r="C3" s="1" t="s">
        <v>0</v>
      </c>
      <c r="D3" s="1" t="s">
        <v>48</v>
      </c>
      <c r="E3" s="1" t="s">
        <v>47</v>
      </c>
      <c r="F3" s="1" t="s">
        <v>0</v>
      </c>
      <c r="G3" s="1" t="s">
        <v>48</v>
      </c>
      <c r="H3" s="1" t="s">
        <v>47</v>
      </c>
      <c r="I3" s="1" t="s">
        <v>0</v>
      </c>
      <c r="J3" s="1" t="s">
        <v>48</v>
      </c>
      <c r="K3" s="1" t="s">
        <v>47</v>
      </c>
      <c r="L3" s="1" t="s">
        <v>0</v>
      </c>
      <c r="M3" s="1" t="s">
        <v>48</v>
      </c>
      <c r="N3" s="1" t="s">
        <v>47</v>
      </c>
      <c r="O3" s="1" t="s">
        <v>0</v>
      </c>
      <c r="P3" s="1" t="s">
        <v>48</v>
      </c>
      <c r="Q3" s="1" t="s">
        <v>51</v>
      </c>
      <c r="R3" s="1" t="s">
        <v>0</v>
      </c>
      <c r="S3" s="1" t="s">
        <v>1</v>
      </c>
      <c r="T3" s="7"/>
      <c r="U3" s="7"/>
    </row>
    <row r="4" spans="1:21" x14ac:dyDescent="0.3">
      <c r="A4" s="1" t="s">
        <v>19</v>
      </c>
      <c r="B4" s="1">
        <v>0.99882971028942802</v>
      </c>
      <c r="C4" s="5">
        <v>4.1017386408284499E-2</v>
      </c>
      <c r="D4" s="5" t="s">
        <v>49</v>
      </c>
      <c r="E4" s="6">
        <v>6.86553580476419E-13</v>
      </c>
      <c r="F4" s="5">
        <v>-1.22882313671188</v>
      </c>
      <c r="G4" s="5" t="s">
        <v>3</v>
      </c>
      <c r="H4" s="6">
        <v>3.9286102946193003E-26</v>
      </c>
      <c r="I4" s="5">
        <v>-1.2179303456496</v>
      </c>
      <c r="J4" s="5" t="s">
        <v>3</v>
      </c>
      <c r="K4" s="5">
        <v>0.99989955831562805</v>
      </c>
      <c r="L4" s="5">
        <v>-4.1965271628351897E-2</v>
      </c>
      <c r="M4" s="5" t="s">
        <v>49</v>
      </c>
      <c r="N4" s="6">
        <v>1.71263933277652E-25</v>
      </c>
      <c r="O4" s="5">
        <v>-1.7205702451817599</v>
      </c>
      <c r="P4" s="5" t="s">
        <v>3</v>
      </c>
      <c r="Q4" s="6">
        <v>1.02017932844148E-26</v>
      </c>
      <c r="R4" s="5">
        <v>-1.75512651850919</v>
      </c>
      <c r="S4" s="5" t="s">
        <v>3</v>
      </c>
      <c r="T4" s="5" t="s">
        <v>52</v>
      </c>
      <c r="U4" s="5" t="s">
        <v>20</v>
      </c>
    </row>
    <row r="5" spans="1:21" x14ac:dyDescent="0.3">
      <c r="A5" s="1" t="s">
        <v>53</v>
      </c>
      <c r="B5" s="1">
        <v>0.99882971028942802</v>
      </c>
      <c r="C5" s="1">
        <v>-0.10009315251932099</v>
      </c>
      <c r="D5" s="1" t="s">
        <v>49</v>
      </c>
      <c r="E5" s="2">
        <v>2.1295566005480599E-8</v>
      </c>
      <c r="F5" s="1">
        <v>-1.3296929506233299</v>
      </c>
      <c r="G5" s="1" t="s">
        <v>3</v>
      </c>
      <c r="H5" s="2">
        <v>9.3670917209898796E-10</v>
      </c>
      <c r="I5" s="1">
        <v>-1.47813496134647</v>
      </c>
      <c r="J5" s="1" t="s">
        <v>3</v>
      </c>
      <c r="K5" s="1">
        <v>0.99989955831562805</v>
      </c>
      <c r="L5" s="1">
        <v>0.28163248419728498</v>
      </c>
      <c r="M5" s="1" t="s">
        <v>49</v>
      </c>
      <c r="N5" s="2">
        <v>5.0019809424315698E-27</v>
      </c>
      <c r="O5" s="1">
        <v>-2.1344205822050402</v>
      </c>
      <c r="P5" s="1" t="s">
        <v>3</v>
      </c>
      <c r="Q5" s="2">
        <v>5.0713772952197296E-22</v>
      </c>
      <c r="R5" s="1">
        <v>-1.78703592104493</v>
      </c>
      <c r="S5" s="1" t="s">
        <v>3</v>
      </c>
      <c r="T5" s="1" t="s">
        <v>54</v>
      </c>
      <c r="U5" s="1" t="s">
        <v>13</v>
      </c>
    </row>
    <row r="6" spans="1:21" x14ac:dyDescent="0.3">
      <c r="A6" s="1" t="s">
        <v>34</v>
      </c>
      <c r="B6" s="1">
        <v>0.99882971028942802</v>
      </c>
      <c r="C6" s="1">
        <v>7.3588380574712203E-2</v>
      </c>
      <c r="D6" s="1" t="s">
        <v>49</v>
      </c>
      <c r="E6" s="1">
        <v>3.1370765621714398E-4</v>
      </c>
      <c r="F6" s="1">
        <v>-0.70947640092490805</v>
      </c>
      <c r="G6" s="1" t="s">
        <v>49</v>
      </c>
      <c r="H6" s="1">
        <v>7.0970424249563405E-4</v>
      </c>
      <c r="I6" s="1">
        <v>-0.64040627907629899</v>
      </c>
      <c r="J6" s="1" t="s">
        <v>49</v>
      </c>
      <c r="K6" s="1">
        <v>0.99989955831562805</v>
      </c>
      <c r="L6" s="1">
        <v>0.237998705969691</v>
      </c>
      <c r="M6" s="1" t="s">
        <v>49</v>
      </c>
      <c r="N6" s="2">
        <v>4.8752346768242098E-8</v>
      </c>
      <c r="O6" s="1">
        <v>-1.2232850588544899</v>
      </c>
      <c r="P6" s="1" t="s">
        <v>3</v>
      </c>
      <c r="Q6" s="2">
        <v>5.5743969212147197E-12</v>
      </c>
      <c r="R6" s="1">
        <v>-0.93344138365689899</v>
      </c>
      <c r="S6" s="1" t="s">
        <v>49</v>
      </c>
      <c r="T6" s="1" t="s">
        <v>55</v>
      </c>
      <c r="U6" s="1" t="s">
        <v>35</v>
      </c>
    </row>
    <row r="7" spans="1:21" x14ac:dyDescent="0.3">
      <c r="A7" s="1" t="s">
        <v>38</v>
      </c>
      <c r="B7" s="1">
        <v>0.99882971028942802</v>
      </c>
      <c r="C7" s="1">
        <v>0.15316013812785501</v>
      </c>
      <c r="D7" s="1" t="s">
        <v>49</v>
      </c>
      <c r="E7" s="1">
        <v>1.4212280635767899E-2</v>
      </c>
      <c r="F7" s="1">
        <v>-0.80063311870950904</v>
      </c>
      <c r="G7" s="1" t="s">
        <v>49</v>
      </c>
      <c r="H7" s="1">
        <v>0.23028001837682799</v>
      </c>
      <c r="I7" s="1">
        <v>-0.51469716808085497</v>
      </c>
      <c r="J7" s="1" t="s">
        <v>49</v>
      </c>
      <c r="K7" s="1">
        <v>0.99989955831562805</v>
      </c>
      <c r="L7" s="1">
        <v>5.7025338884771799E-2</v>
      </c>
      <c r="M7" s="1" t="s">
        <v>49</v>
      </c>
      <c r="N7" s="2">
        <v>3.5345449110582502E-6</v>
      </c>
      <c r="O7" s="1">
        <v>-1.46616683222768</v>
      </c>
      <c r="P7" s="1" t="s">
        <v>3</v>
      </c>
      <c r="Q7" s="1">
        <v>1.0609638210300301E-2</v>
      </c>
      <c r="R7" s="1">
        <v>-1.2123725598300701</v>
      </c>
      <c r="S7" s="1" t="s">
        <v>3</v>
      </c>
      <c r="T7" s="1" t="s">
        <v>56</v>
      </c>
      <c r="U7" s="1" t="s">
        <v>39</v>
      </c>
    </row>
    <row r="8" spans="1:21" x14ac:dyDescent="0.3">
      <c r="A8" s="1" t="s">
        <v>21</v>
      </c>
      <c r="B8" s="1">
        <v>0.99882971028942802</v>
      </c>
      <c r="C8" s="1">
        <v>-0.20611122174816399</v>
      </c>
      <c r="D8" s="1" t="s">
        <v>49</v>
      </c>
      <c r="E8" s="1">
        <v>4.7677280392940301E-4</v>
      </c>
      <c r="F8" s="1">
        <v>-1.24274334314935</v>
      </c>
      <c r="G8" s="1" t="s">
        <v>3</v>
      </c>
      <c r="H8" s="2">
        <v>9.2450860602813094E-6</v>
      </c>
      <c r="I8" s="1">
        <v>-1.62127192039654</v>
      </c>
      <c r="J8" s="1" t="s">
        <v>3</v>
      </c>
      <c r="K8" s="1">
        <v>0.99989955831562805</v>
      </c>
      <c r="L8" s="1">
        <v>-5.9739412819014598E-2</v>
      </c>
      <c r="M8" s="1" t="s">
        <v>49</v>
      </c>
      <c r="N8" s="2">
        <v>7.3952362688564599E-8</v>
      </c>
      <c r="O8" s="1">
        <v>-2.3239790315084599</v>
      </c>
      <c r="P8" s="1" t="s">
        <v>3</v>
      </c>
      <c r="Q8" s="2">
        <v>7.1065786414712495E-18</v>
      </c>
      <c r="R8" s="1">
        <v>-2.5859178309485702</v>
      </c>
      <c r="S8" s="1" t="s">
        <v>3</v>
      </c>
      <c r="T8" s="1" t="s">
        <v>57</v>
      </c>
      <c r="U8" s="1" t="s">
        <v>13</v>
      </c>
    </row>
    <row r="9" spans="1:21" x14ac:dyDescent="0.3">
      <c r="A9" s="1" t="s">
        <v>40</v>
      </c>
      <c r="B9" s="1">
        <v>0.99882971028942802</v>
      </c>
      <c r="C9" s="1">
        <v>-1.2835796351171E-2</v>
      </c>
      <c r="D9" s="1" t="s">
        <v>49</v>
      </c>
      <c r="E9" s="1">
        <v>0.27682126233862803</v>
      </c>
      <c r="F9" s="1">
        <v>-0.61252969587884198</v>
      </c>
      <c r="G9" s="1" t="s">
        <v>49</v>
      </c>
      <c r="H9" s="1">
        <v>0.19563925631826201</v>
      </c>
      <c r="I9" s="1">
        <v>-0.67827870911940902</v>
      </c>
      <c r="J9" s="1" t="s">
        <v>49</v>
      </c>
      <c r="K9" s="1">
        <v>0.99989955831562805</v>
      </c>
      <c r="L9" s="1">
        <v>0.15503958527945999</v>
      </c>
      <c r="M9" s="1" t="s">
        <v>49</v>
      </c>
      <c r="N9" s="1">
        <v>4.1056344243156802E-4</v>
      </c>
      <c r="O9" s="1">
        <v>-1.64972500682384</v>
      </c>
      <c r="P9" s="1" t="s">
        <v>3</v>
      </c>
      <c r="Q9" s="1">
        <v>2.0870416485051901E-3</v>
      </c>
      <c r="R9" s="1">
        <v>-1.3722957854211999</v>
      </c>
      <c r="S9" s="1" t="s">
        <v>3</v>
      </c>
      <c r="T9" s="1" t="s">
        <v>58</v>
      </c>
      <c r="U9" s="1" t="s">
        <v>13</v>
      </c>
    </row>
    <row r="10" spans="1:21" x14ac:dyDescent="0.3">
      <c r="A10" s="1" t="s">
        <v>36</v>
      </c>
      <c r="B10" s="1">
        <v>0.99882971028942802</v>
      </c>
      <c r="C10" s="1">
        <v>-6.01810052676977E-2</v>
      </c>
      <c r="D10" s="1" t="s">
        <v>49</v>
      </c>
      <c r="E10" s="2">
        <v>6.2114582856520196E-6</v>
      </c>
      <c r="F10" s="1">
        <v>-0.67156605560329996</v>
      </c>
      <c r="G10" s="1" t="s">
        <v>49</v>
      </c>
      <c r="H10" s="2">
        <v>7.4623673810106005E-9</v>
      </c>
      <c r="I10" s="1">
        <v>-0.75824985915661003</v>
      </c>
      <c r="J10" s="1" t="s">
        <v>49</v>
      </c>
      <c r="K10" s="1">
        <v>0.99989955831562805</v>
      </c>
      <c r="L10" s="1">
        <v>-9.5026197157766806E-2</v>
      </c>
      <c r="M10" s="1" t="s">
        <v>49</v>
      </c>
      <c r="N10" s="2">
        <v>1.9245095840182298E-6</v>
      </c>
      <c r="O10" s="1">
        <v>-1.2385904058321999</v>
      </c>
      <c r="P10" s="1" t="s">
        <v>3</v>
      </c>
      <c r="Q10" s="2">
        <v>3.1124427968791899E-9</v>
      </c>
      <c r="R10" s="1">
        <v>-1.37206110172855</v>
      </c>
      <c r="S10" s="1" t="s">
        <v>3</v>
      </c>
      <c r="T10" s="1" t="s">
        <v>59</v>
      </c>
      <c r="U10" s="1" t="s">
        <v>13</v>
      </c>
    </row>
    <row r="11" spans="1:21" x14ac:dyDescent="0.3">
      <c r="A11" s="1" t="s">
        <v>60</v>
      </c>
      <c r="B11" s="1">
        <v>0.99882971028942802</v>
      </c>
      <c r="C11" s="1">
        <v>-7.4020241833339995E-2</v>
      </c>
      <c r="D11" s="1" t="s">
        <v>49</v>
      </c>
      <c r="E11" s="2">
        <v>1.6136185809431E-6</v>
      </c>
      <c r="F11" s="1">
        <v>-1.0247354729084499</v>
      </c>
      <c r="G11" s="1" t="s">
        <v>3</v>
      </c>
      <c r="H11" s="2">
        <v>6.7980849894534899E-9</v>
      </c>
      <c r="I11" s="1">
        <v>-1.1389604250173599</v>
      </c>
      <c r="J11" s="1" t="s">
        <v>3</v>
      </c>
      <c r="K11" s="1">
        <v>0.99989955831562805</v>
      </c>
      <c r="L11" s="1">
        <v>0.26783844430661502</v>
      </c>
      <c r="M11" s="1" t="s">
        <v>49</v>
      </c>
      <c r="N11" s="2">
        <v>1.68559900382103E-13</v>
      </c>
      <c r="O11" s="1">
        <v>-1.6971985027741101</v>
      </c>
      <c r="P11" s="1" t="s">
        <v>3</v>
      </c>
      <c r="Q11" s="2">
        <v>1.04969028230426E-15</v>
      </c>
      <c r="R11" s="1">
        <v>-1.39261103914545</v>
      </c>
      <c r="S11" s="1" t="s">
        <v>3</v>
      </c>
      <c r="T11" s="1" t="s">
        <v>61</v>
      </c>
      <c r="U11" s="1" t="s">
        <v>9</v>
      </c>
    </row>
    <row r="12" spans="1:21" x14ac:dyDescent="0.3">
      <c r="A12" s="1" t="s">
        <v>24</v>
      </c>
      <c r="B12" s="1">
        <v>0.99882971028942802</v>
      </c>
      <c r="C12" s="1">
        <v>-0.16587318797775799</v>
      </c>
      <c r="D12" s="1" t="s">
        <v>49</v>
      </c>
      <c r="E12" s="1">
        <v>2.7708485932902198E-4</v>
      </c>
      <c r="F12" s="1">
        <v>-1.3193063674889201</v>
      </c>
      <c r="G12" s="1" t="s">
        <v>3</v>
      </c>
      <c r="H12" s="2">
        <v>7.3866588506396703E-6</v>
      </c>
      <c r="I12" s="1">
        <v>-1.6186717886873701</v>
      </c>
      <c r="J12" s="1" t="s">
        <v>3</v>
      </c>
      <c r="K12" s="1">
        <v>5.2805604229851002E-3</v>
      </c>
      <c r="L12" s="1">
        <v>0.95088531279814403</v>
      </c>
      <c r="M12" s="1" t="s">
        <v>49</v>
      </c>
      <c r="N12" s="2">
        <v>1.0977171503111E-7</v>
      </c>
      <c r="O12" s="1">
        <v>-1.87651300680912</v>
      </c>
      <c r="P12" s="1" t="s">
        <v>3</v>
      </c>
      <c r="Q12" s="1">
        <v>0.96397544657509304</v>
      </c>
      <c r="R12" s="1">
        <v>-2.3533619158279499E-2</v>
      </c>
      <c r="S12" s="1" t="s">
        <v>49</v>
      </c>
      <c r="T12" s="1" t="s">
        <v>62</v>
      </c>
      <c r="U12" s="1" t="s">
        <v>25</v>
      </c>
    </row>
    <row r="13" spans="1:21" x14ac:dyDescent="0.3">
      <c r="A13" s="1" t="s">
        <v>32</v>
      </c>
      <c r="B13" s="1">
        <v>0.99882971028942802</v>
      </c>
      <c r="C13" s="1">
        <v>-0.30412255947622302</v>
      </c>
      <c r="D13" s="1" t="s">
        <v>49</v>
      </c>
      <c r="E13" s="1">
        <v>7.3641204124101399E-3</v>
      </c>
      <c r="F13" s="1">
        <v>-0.49396318994272398</v>
      </c>
      <c r="G13" s="1" t="s">
        <v>49</v>
      </c>
      <c r="H13" s="1">
        <v>6.1089352225503202E-4</v>
      </c>
      <c r="I13" s="1">
        <v>-0.86719361421806995</v>
      </c>
      <c r="J13" s="1" t="s">
        <v>49</v>
      </c>
      <c r="K13" s="1">
        <v>0.99989955831562805</v>
      </c>
      <c r="L13" s="1">
        <v>-2.7907915535614202E-3</v>
      </c>
      <c r="M13" s="1" t="s">
        <v>49</v>
      </c>
      <c r="N13" s="2">
        <v>1.86350805469651E-7</v>
      </c>
      <c r="O13" s="1">
        <v>-1.0107326673754999</v>
      </c>
      <c r="P13" s="1" t="s">
        <v>3</v>
      </c>
      <c r="Q13" s="2">
        <v>9.5966457975531206E-5</v>
      </c>
      <c r="R13" s="1">
        <v>-0.98913432564468995</v>
      </c>
      <c r="S13" s="1" t="s">
        <v>49</v>
      </c>
      <c r="T13" s="1" t="s">
        <v>63</v>
      </c>
      <c r="U13" s="1" t="s">
        <v>13</v>
      </c>
    </row>
    <row r="14" spans="1:21" x14ac:dyDescent="0.3">
      <c r="A14" s="1" t="s">
        <v>7</v>
      </c>
      <c r="B14" s="1">
        <v>0.99882971028942802</v>
      </c>
      <c r="C14" s="1">
        <v>3.5099887749847E-2</v>
      </c>
      <c r="D14" s="1" t="s">
        <v>49</v>
      </c>
      <c r="E14" s="2">
        <v>9.9399047613849097E-6</v>
      </c>
      <c r="F14" s="1">
        <v>1.06221109656943</v>
      </c>
      <c r="G14" s="1" t="s">
        <v>4</v>
      </c>
      <c r="H14" s="1">
        <v>2.6158536878775099E-4</v>
      </c>
      <c r="I14" s="1">
        <v>1.0657536972130099</v>
      </c>
      <c r="J14" s="1" t="s">
        <v>4</v>
      </c>
      <c r="K14" s="1">
        <v>0.99989955831562805</v>
      </c>
      <c r="L14" s="1">
        <v>0.13029118888183799</v>
      </c>
      <c r="M14" s="1" t="s">
        <v>49</v>
      </c>
      <c r="N14" s="2">
        <v>8.0792415895566198E-8</v>
      </c>
      <c r="O14" s="1">
        <v>1.61492982936681</v>
      </c>
      <c r="P14" s="1" t="s">
        <v>4</v>
      </c>
      <c r="Q14" s="2">
        <v>5.7546744123601005E-7</v>
      </c>
      <c r="R14" s="1">
        <v>1.7565994991728999</v>
      </c>
      <c r="S14" s="1" t="s">
        <v>4</v>
      </c>
      <c r="T14" s="1" t="s">
        <v>64</v>
      </c>
      <c r="U14" s="1" t="s">
        <v>8</v>
      </c>
    </row>
    <row r="15" spans="1:21" x14ac:dyDescent="0.3">
      <c r="A15" s="1" t="s">
        <v>17</v>
      </c>
      <c r="B15" s="1">
        <v>0.103789581075828</v>
      </c>
      <c r="C15" s="1">
        <v>-0.64404072439440496</v>
      </c>
      <c r="D15" s="1" t="s">
        <v>49</v>
      </c>
      <c r="E15" s="2">
        <v>2.92626337861238E-7</v>
      </c>
      <c r="F15" s="1">
        <v>-1.1953860782227801</v>
      </c>
      <c r="G15" s="1" t="s">
        <v>3</v>
      </c>
      <c r="H15" s="2">
        <v>5.90990036754957E-15</v>
      </c>
      <c r="I15" s="1">
        <v>-1.9764901287696</v>
      </c>
      <c r="J15" s="1" t="s">
        <v>3</v>
      </c>
      <c r="K15" s="1">
        <v>0.99989955831562805</v>
      </c>
      <c r="L15" s="1">
        <v>-8.8085226935535596E-2</v>
      </c>
      <c r="M15" s="1" t="s">
        <v>49</v>
      </c>
      <c r="N15" s="2">
        <v>4.7514682740848499E-17</v>
      </c>
      <c r="O15" s="1">
        <v>-1.8253584282448601</v>
      </c>
      <c r="P15" s="1" t="s">
        <v>3</v>
      </c>
      <c r="Q15" s="2">
        <v>2.54647787805964E-17</v>
      </c>
      <c r="R15" s="1">
        <v>-1.91658173183276</v>
      </c>
      <c r="S15" s="1" t="s">
        <v>3</v>
      </c>
      <c r="T15" s="1" t="s">
        <v>65</v>
      </c>
      <c r="U15" s="1" t="s">
        <v>18</v>
      </c>
    </row>
    <row r="16" spans="1:21" x14ac:dyDescent="0.3">
      <c r="A16" s="1" t="s">
        <v>22</v>
      </c>
      <c r="B16" s="1">
        <v>0.99882971028942802</v>
      </c>
      <c r="C16" s="1">
        <v>-3.68856279375483E-2</v>
      </c>
      <c r="D16" s="1" t="s">
        <v>49</v>
      </c>
      <c r="E16" s="2">
        <v>2.6444250792525302E-19</v>
      </c>
      <c r="F16" s="1">
        <v>-1.2818172437295601</v>
      </c>
      <c r="G16" s="1" t="s">
        <v>3</v>
      </c>
      <c r="H16" s="2">
        <v>2.9245673971430603E-11</v>
      </c>
      <c r="I16" s="1">
        <v>-1.3237928824802601</v>
      </c>
      <c r="J16" s="1" t="s">
        <v>3</v>
      </c>
      <c r="K16" s="1">
        <v>0.99989955831562805</v>
      </c>
      <c r="L16" s="1">
        <v>0.21354115149949199</v>
      </c>
      <c r="M16" s="1" t="s">
        <v>49</v>
      </c>
      <c r="N16" s="2">
        <v>1.7066792745428701E-24</v>
      </c>
      <c r="O16" s="1">
        <v>-1.9338236261833801</v>
      </c>
      <c r="P16" s="1" t="s">
        <v>3</v>
      </c>
      <c r="Q16" s="2">
        <v>5.6058259242187701E-13</v>
      </c>
      <c r="R16" s="1">
        <v>-1.63354520498925</v>
      </c>
      <c r="S16" s="1" t="s">
        <v>3</v>
      </c>
      <c r="T16" s="1" t="s">
        <v>66</v>
      </c>
      <c r="U16" s="1" t="s">
        <v>23</v>
      </c>
    </row>
    <row r="17" spans="1:21" x14ac:dyDescent="0.3">
      <c r="A17" s="1" t="s">
        <v>14</v>
      </c>
      <c r="B17" s="1">
        <v>0.99882971028942802</v>
      </c>
      <c r="C17" s="1">
        <v>0.107450687838651</v>
      </c>
      <c r="D17" s="1" t="s">
        <v>49</v>
      </c>
      <c r="E17" s="2">
        <v>9.7817954690276807E-7</v>
      </c>
      <c r="F17" s="1">
        <v>-1.1662914471858301</v>
      </c>
      <c r="G17" s="1" t="s">
        <v>3</v>
      </c>
      <c r="H17" s="1">
        <v>3.77226195057777E-3</v>
      </c>
      <c r="I17" s="1">
        <v>-0.97224771753974704</v>
      </c>
      <c r="J17" s="1" t="s">
        <v>49</v>
      </c>
      <c r="K17" s="1">
        <v>0.99989955831562805</v>
      </c>
      <c r="L17" s="1">
        <v>0.136036265119482</v>
      </c>
      <c r="M17" s="1" t="s">
        <v>49</v>
      </c>
      <c r="N17" s="2">
        <v>6.77661547902769E-9</v>
      </c>
      <c r="O17" s="1">
        <v>-1.6669999663547801</v>
      </c>
      <c r="P17" s="1" t="s">
        <v>3</v>
      </c>
      <c r="Q17" s="2">
        <v>1.3367211599384799E-5</v>
      </c>
      <c r="R17" s="1">
        <v>-1.3976134793233901</v>
      </c>
      <c r="S17" s="1" t="s">
        <v>3</v>
      </c>
      <c r="T17" s="1" t="s">
        <v>67</v>
      </c>
      <c r="U17" s="1" t="s">
        <v>15</v>
      </c>
    </row>
    <row r="18" spans="1:21" x14ac:dyDescent="0.3">
      <c r="A18" s="1" t="s">
        <v>12</v>
      </c>
      <c r="B18" s="1">
        <v>0.99882971028942802</v>
      </c>
      <c r="C18" s="1">
        <v>0.12647303601163201</v>
      </c>
      <c r="D18" s="1" t="s">
        <v>49</v>
      </c>
      <c r="E18" s="2">
        <v>8.5934101799179304E-9</v>
      </c>
      <c r="F18" s="1">
        <v>-1.12671512006257</v>
      </c>
      <c r="G18" s="1" t="s">
        <v>3</v>
      </c>
      <c r="H18" s="2">
        <v>1.4028882803499301E-5</v>
      </c>
      <c r="I18" s="1">
        <v>-0.99088211234214996</v>
      </c>
      <c r="J18" s="1" t="s">
        <v>49</v>
      </c>
      <c r="K18" s="1">
        <v>0.99989955831562805</v>
      </c>
      <c r="L18" s="1">
        <v>1.7875894345075902E-2</v>
      </c>
      <c r="M18" s="1" t="s">
        <v>49</v>
      </c>
      <c r="N18" s="2">
        <v>2.7044003095899299E-14</v>
      </c>
      <c r="O18" s="1">
        <v>-1.2151317193154401</v>
      </c>
      <c r="P18" s="1" t="s">
        <v>3</v>
      </c>
      <c r="Q18" s="2">
        <v>7.4580725141712096E-12</v>
      </c>
      <c r="R18" s="1">
        <v>-1.18103001993461</v>
      </c>
      <c r="S18" s="1" t="s">
        <v>3</v>
      </c>
      <c r="T18" s="1" t="s">
        <v>68</v>
      </c>
      <c r="U18" s="1" t="s">
        <v>13</v>
      </c>
    </row>
    <row r="19" spans="1:21" x14ac:dyDescent="0.3">
      <c r="A19" s="1" t="s">
        <v>27</v>
      </c>
      <c r="B19" s="1">
        <v>0.99882971028942802</v>
      </c>
      <c r="C19" s="1">
        <v>0.31292025478799901</v>
      </c>
      <c r="D19" s="1" t="s">
        <v>49</v>
      </c>
      <c r="E19" s="1">
        <v>0.37851522895336798</v>
      </c>
      <c r="F19" s="1">
        <v>0.587782185512012</v>
      </c>
      <c r="G19" s="1" t="s">
        <v>49</v>
      </c>
      <c r="H19" s="1">
        <v>0.101153646832306</v>
      </c>
      <c r="I19" s="1">
        <v>0.98715716971038503</v>
      </c>
      <c r="J19" s="1" t="s">
        <v>49</v>
      </c>
      <c r="K19" s="1">
        <v>0.99989955831562805</v>
      </c>
      <c r="L19" s="1">
        <v>-9.3443315281188308E-3</v>
      </c>
      <c r="M19" s="1" t="s">
        <v>49</v>
      </c>
      <c r="N19" s="1">
        <v>9.8871162960295004E-4</v>
      </c>
      <c r="O19" s="1">
        <v>2.2302860529247699</v>
      </c>
      <c r="P19" s="1" t="s">
        <v>4</v>
      </c>
      <c r="Q19" s="1" t="s">
        <v>2</v>
      </c>
      <c r="R19" s="1" t="s">
        <v>2</v>
      </c>
      <c r="S19" s="1" t="s">
        <v>2</v>
      </c>
      <c r="T19" s="1" t="s">
        <v>28</v>
      </c>
      <c r="U19" s="1" t="s">
        <v>13</v>
      </c>
    </row>
    <row r="20" spans="1:21" x14ac:dyDescent="0.3">
      <c r="A20" s="1" t="s">
        <v>16</v>
      </c>
      <c r="B20" s="1">
        <v>0.99882971028942802</v>
      </c>
      <c r="C20" s="1">
        <v>-0.17027793254246401</v>
      </c>
      <c r="D20" s="1" t="s">
        <v>49</v>
      </c>
      <c r="E20" s="2">
        <v>1.7153353513578599E-6</v>
      </c>
      <c r="F20" s="1">
        <v>-1.17638341853219</v>
      </c>
      <c r="G20" s="1" t="s">
        <v>3</v>
      </c>
      <c r="H20" s="2">
        <v>7.7714156299579305E-17</v>
      </c>
      <c r="I20" s="1">
        <v>-1.44329605152191</v>
      </c>
      <c r="J20" s="1" t="s">
        <v>3</v>
      </c>
      <c r="K20" s="1">
        <v>0.99989955831562805</v>
      </c>
      <c r="L20" s="1">
        <v>0.104580576449466</v>
      </c>
      <c r="M20" s="1" t="s">
        <v>49</v>
      </c>
      <c r="N20" s="2">
        <v>6.8959332515968803E-6</v>
      </c>
      <c r="O20" s="1">
        <v>-1.36990338445024</v>
      </c>
      <c r="P20" s="1" t="s">
        <v>3</v>
      </c>
      <c r="Q20" s="1">
        <v>1.2991339376647801E-3</v>
      </c>
      <c r="R20" s="1">
        <v>-1.1535531618269399</v>
      </c>
      <c r="S20" s="1" t="s">
        <v>3</v>
      </c>
      <c r="T20" s="1" t="s">
        <v>69</v>
      </c>
      <c r="U20" s="1" t="s">
        <v>13</v>
      </c>
    </row>
    <row r="21" spans="1:21" x14ac:dyDescent="0.3">
      <c r="A21" s="1" t="s">
        <v>29</v>
      </c>
      <c r="B21" s="1">
        <v>0.99882971028942802</v>
      </c>
      <c r="C21" s="1">
        <v>6.1579875504524997E-2</v>
      </c>
      <c r="D21" s="1" t="s">
        <v>49</v>
      </c>
      <c r="E21" s="1">
        <v>5.8923042464569904E-3</v>
      </c>
      <c r="F21" s="1">
        <v>0.99631162961514996</v>
      </c>
      <c r="G21" s="1" t="s">
        <v>49</v>
      </c>
      <c r="H21" s="1">
        <v>8.0500965721540198E-4</v>
      </c>
      <c r="I21" s="1">
        <v>1.08404108942877</v>
      </c>
      <c r="J21" s="1" t="s">
        <v>4</v>
      </c>
      <c r="K21" s="1">
        <v>0.99989955831562805</v>
      </c>
      <c r="L21" s="1">
        <v>0.23277572246053699</v>
      </c>
      <c r="M21" s="1" t="s">
        <v>49</v>
      </c>
      <c r="N21" s="2">
        <v>5.0353020409416802E-5</v>
      </c>
      <c r="O21" s="1">
        <v>1.1819219984729401</v>
      </c>
      <c r="P21" s="1" t="s">
        <v>4</v>
      </c>
      <c r="Q21" s="2">
        <v>1.75285764238631E-6</v>
      </c>
      <c r="R21" s="1">
        <v>1.4636188864955999</v>
      </c>
      <c r="S21" s="1" t="s">
        <v>4</v>
      </c>
      <c r="T21" s="1" t="s">
        <v>70</v>
      </c>
      <c r="U21" s="1" t="s">
        <v>13</v>
      </c>
    </row>
    <row r="22" spans="1:21" x14ac:dyDescent="0.3">
      <c r="A22" s="1" t="s">
        <v>26</v>
      </c>
      <c r="B22" s="1">
        <v>0.99882971028942802</v>
      </c>
      <c r="C22" s="1">
        <v>-0.18969200481717699</v>
      </c>
      <c r="D22" s="1" t="s">
        <v>49</v>
      </c>
      <c r="E22" s="2">
        <v>1.4336474141100699E-11</v>
      </c>
      <c r="F22" s="1">
        <v>-1.40390471577301</v>
      </c>
      <c r="G22" s="1" t="s">
        <v>3</v>
      </c>
      <c r="H22" s="2">
        <v>4.4036922573561499E-8</v>
      </c>
      <c r="I22" s="1">
        <v>-1.6117025160533101</v>
      </c>
      <c r="J22" s="1" t="s">
        <v>3</v>
      </c>
      <c r="K22" s="1">
        <v>0.99989955831562805</v>
      </c>
      <c r="L22" s="1">
        <v>0.10152542931224701</v>
      </c>
      <c r="M22" s="1" t="s">
        <v>49</v>
      </c>
      <c r="N22" s="2">
        <v>1.18864194350138E-20</v>
      </c>
      <c r="O22" s="1">
        <v>-2.34896927281283</v>
      </c>
      <c r="P22" s="1" t="s">
        <v>3</v>
      </c>
      <c r="Q22" s="2">
        <v>1.8401721666151399E-31</v>
      </c>
      <c r="R22" s="1">
        <v>-2.2237412903562599</v>
      </c>
      <c r="S22" s="1" t="s">
        <v>3</v>
      </c>
      <c r="T22" s="1" t="s">
        <v>71</v>
      </c>
      <c r="U22" s="1" t="s">
        <v>13</v>
      </c>
    </row>
    <row r="23" spans="1:21" x14ac:dyDescent="0.3">
      <c r="A23" s="1" t="s">
        <v>10</v>
      </c>
      <c r="B23" s="1">
        <v>0.99882971028942802</v>
      </c>
      <c r="C23" s="1">
        <v>3.4576954416002698E-2</v>
      </c>
      <c r="D23" s="1" t="s">
        <v>49</v>
      </c>
      <c r="E23" s="2">
        <v>1.4399550537964401E-10</v>
      </c>
      <c r="F23" s="1">
        <v>-1.0797222259132999</v>
      </c>
      <c r="G23" s="1" t="s">
        <v>3</v>
      </c>
      <c r="H23" s="2">
        <v>1.37612192506462E-11</v>
      </c>
      <c r="I23" s="1">
        <v>-1.0613820724998</v>
      </c>
      <c r="J23" s="1" t="s">
        <v>3</v>
      </c>
      <c r="K23" s="1">
        <v>0.99989955831562805</v>
      </c>
      <c r="L23" s="1">
        <v>0.231626669380363</v>
      </c>
      <c r="M23" s="1" t="s">
        <v>49</v>
      </c>
      <c r="N23" s="2">
        <v>2.0461301920852402E-15</v>
      </c>
      <c r="O23" s="1">
        <v>-1.94955186387721</v>
      </c>
      <c r="P23" s="1" t="s">
        <v>3</v>
      </c>
      <c r="Q23" s="2">
        <v>2.9847046849114998E-6</v>
      </c>
      <c r="R23" s="1">
        <v>-1.54601530465779</v>
      </c>
      <c r="S23" s="1" t="s">
        <v>3</v>
      </c>
      <c r="T23" s="1" t="s">
        <v>72</v>
      </c>
      <c r="U23" s="1" t="s">
        <v>11</v>
      </c>
    </row>
    <row r="24" spans="1:21" x14ac:dyDescent="0.3">
      <c r="A24" s="1" t="s">
        <v>30</v>
      </c>
      <c r="B24" s="1">
        <v>0.99882971028942802</v>
      </c>
      <c r="C24" s="1">
        <v>-9.6291298892106095E-2</v>
      </c>
      <c r="D24" s="1" t="s">
        <v>49</v>
      </c>
      <c r="E24" s="2">
        <v>6.5593376862128396E-6</v>
      </c>
      <c r="F24" s="1">
        <v>0.70180238618287705</v>
      </c>
      <c r="G24" s="1" t="s">
        <v>49</v>
      </c>
      <c r="H24" s="1">
        <v>2.1946079282476301E-3</v>
      </c>
      <c r="I24" s="1">
        <v>0.57430562656353501</v>
      </c>
      <c r="J24" s="1" t="s">
        <v>49</v>
      </c>
      <c r="K24" s="1">
        <v>0.99989955831562805</v>
      </c>
      <c r="L24" s="1">
        <v>-0.14243801605770001</v>
      </c>
      <c r="M24" s="1" t="s">
        <v>49</v>
      </c>
      <c r="N24" s="2">
        <v>2.3437621055335101E-7</v>
      </c>
      <c r="O24" s="1">
        <v>1.0634043044600801</v>
      </c>
      <c r="P24" s="1" t="s">
        <v>4</v>
      </c>
      <c r="Q24" s="2">
        <v>5.6168111344254698E-6</v>
      </c>
      <c r="R24" s="1">
        <v>0.89021015096741196</v>
      </c>
      <c r="S24" s="1" t="s">
        <v>49</v>
      </c>
      <c r="T24" s="1" t="s">
        <v>73</v>
      </c>
      <c r="U24" s="1" t="s">
        <v>31</v>
      </c>
    </row>
    <row r="25" spans="1:21" x14ac:dyDescent="0.3">
      <c r="A25" s="1" t="s">
        <v>33</v>
      </c>
      <c r="B25" s="1">
        <v>0.99882971028942802</v>
      </c>
      <c r="C25" s="1">
        <v>6.0076565573978197E-2</v>
      </c>
      <c r="D25" s="1" t="s">
        <v>49</v>
      </c>
      <c r="E25" s="1">
        <v>0.420147006336266</v>
      </c>
      <c r="F25" s="1">
        <v>-0.22973915674540299</v>
      </c>
      <c r="G25" s="1" t="s">
        <v>49</v>
      </c>
      <c r="H25" s="1">
        <v>0.43295334633712002</v>
      </c>
      <c r="I25" s="1">
        <v>-0.17676152184484301</v>
      </c>
      <c r="J25" s="1" t="s">
        <v>49</v>
      </c>
      <c r="K25" s="1">
        <v>0.99989955831562805</v>
      </c>
      <c r="L25" s="1">
        <v>0.15131716314846499</v>
      </c>
      <c r="M25" s="1" t="s">
        <v>49</v>
      </c>
      <c r="N25" s="2">
        <v>1.00719773147897E-5</v>
      </c>
      <c r="O25" s="1">
        <v>-1.1978611919253599</v>
      </c>
      <c r="P25" s="1" t="s">
        <v>3</v>
      </c>
      <c r="Q25" s="1">
        <v>5.3607773434211396E-4</v>
      </c>
      <c r="R25" s="1">
        <v>-1.00375918485619</v>
      </c>
      <c r="S25" s="1" t="s">
        <v>3</v>
      </c>
      <c r="T25" s="1" t="s">
        <v>74</v>
      </c>
      <c r="U25" s="1" t="s">
        <v>75</v>
      </c>
    </row>
    <row r="26" spans="1:21" x14ac:dyDescent="0.3">
      <c r="A26" s="1" t="s">
        <v>37</v>
      </c>
      <c r="B26" s="1">
        <v>0.99991049567743895</v>
      </c>
      <c r="C26" s="1">
        <v>-1.9223052848170899E-4</v>
      </c>
      <c r="D26" s="1" t="s">
        <v>49</v>
      </c>
      <c r="E26" s="1">
        <v>9.5813792128652197E-4</v>
      </c>
      <c r="F26" s="1">
        <v>-0.75798925770724201</v>
      </c>
      <c r="G26" s="1" t="s">
        <v>49</v>
      </c>
      <c r="H26" s="2">
        <v>3.4658020409752501E-5</v>
      </c>
      <c r="I26" s="1">
        <v>-0.78439260626976604</v>
      </c>
      <c r="J26" s="1" t="s">
        <v>49</v>
      </c>
      <c r="K26" s="1">
        <v>0.99989955831562805</v>
      </c>
      <c r="L26" s="1">
        <v>6.0316350319960799E-2</v>
      </c>
      <c r="M26" s="1" t="s">
        <v>49</v>
      </c>
      <c r="N26" s="2">
        <v>1.58360072902767E-16</v>
      </c>
      <c r="O26" s="1">
        <v>-1.2565643439004499</v>
      </c>
      <c r="P26" s="1" t="s">
        <v>3</v>
      </c>
      <c r="Q26" s="2">
        <v>1.8566813550402201E-23</v>
      </c>
      <c r="R26" s="1">
        <v>-1.1885157236466299</v>
      </c>
      <c r="S26" s="1" t="s">
        <v>3</v>
      </c>
      <c r="T26" s="1" t="s">
        <v>76</v>
      </c>
      <c r="U26" s="1" t="s">
        <v>13</v>
      </c>
    </row>
  </sheetData>
  <mergeCells count="9">
    <mergeCell ref="Q2:S2"/>
    <mergeCell ref="T2:T3"/>
    <mergeCell ref="U2:U3"/>
    <mergeCell ref="A2:A3"/>
    <mergeCell ref="B2:D2"/>
    <mergeCell ref="E2:G2"/>
    <mergeCell ref="H2:J2"/>
    <mergeCell ref="K2:M2"/>
    <mergeCell ref="N2:P2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Gao</dc:creator>
  <cp:lastModifiedBy>pingli dai</cp:lastModifiedBy>
  <dcterms:created xsi:type="dcterms:W3CDTF">2020-12-08T06:09:02Z</dcterms:created>
  <dcterms:modified xsi:type="dcterms:W3CDTF">2021-06-10T10:48:11Z</dcterms:modified>
</cp:coreProperties>
</file>